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Investigators\Haynes\Laboratory\Wilton Williams\HVTN 133\Mns development\Cell Submission\"/>
    </mc:Choice>
  </mc:AlternateContent>
  <bookViews>
    <workbookView xWindow="0" yWindow="0" windowWidth="13125" windowHeight="6105"/>
  </bookViews>
  <sheets>
    <sheet name="Table S5" sheetId="1" r:id="rId1"/>
  </sheets>
  <calcPr calcId="162913"/>
</workbook>
</file>

<file path=xl/calcChain.xml><?xml version="1.0" encoding="utf-8"?>
<calcChain xmlns="http://schemas.openxmlformats.org/spreadsheetml/2006/main">
  <c r="G4" i="1" l="1"/>
</calcChain>
</file>

<file path=xl/sharedStrings.xml><?xml version="1.0" encoding="utf-8"?>
<sst xmlns="http://schemas.openxmlformats.org/spreadsheetml/2006/main" count="153" uniqueCount="135">
  <si>
    <t>VGene_Heavy</t>
  </si>
  <si>
    <t>133.23</t>
  </si>
  <si>
    <t>133.30</t>
  </si>
  <si>
    <t>133.33</t>
  </si>
  <si>
    <t>133.35</t>
  </si>
  <si>
    <t>133.39</t>
  </si>
  <si>
    <t>Pooled</t>
  </si>
  <si>
    <t>VH1-2</t>
  </si>
  <si>
    <t>VH1-3</t>
  </si>
  <si>
    <t>VH1-8</t>
  </si>
  <si>
    <t>VH1-18</t>
  </si>
  <si>
    <t>VH1-24</t>
  </si>
  <si>
    <t>VH1-45</t>
  </si>
  <si>
    <t>VH1-46</t>
  </si>
  <si>
    <t>VH1-58</t>
  </si>
  <si>
    <t>VH1-69</t>
  </si>
  <si>
    <t>VH1-69-2</t>
  </si>
  <si>
    <t>VH2-5</t>
  </si>
  <si>
    <t>VH2-26</t>
  </si>
  <si>
    <t>VH2-70</t>
  </si>
  <si>
    <t>VH2-70D</t>
  </si>
  <si>
    <t>VH3-NL1</t>
  </si>
  <si>
    <t>VH3-7</t>
  </si>
  <si>
    <t>VH3-9</t>
  </si>
  <si>
    <t>VH3-11</t>
  </si>
  <si>
    <t>VH3-13</t>
  </si>
  <si>
    <t>VH3-15</t>
  </si>
  <si>
    <t>VH3-20</t>
  </si>
  <si>
    <t>VH3-21</t>
  </si>
  <si>
    <t>VH3-23</t>
  </si>
  <si>
    <t>VH3-30</t>
  </si>
  <si>
    <t>VH3-30-3</t>
  </si>
  <si>
    <t>VH3-30-5</t>
  </si>
  <si>
    <t>VH3-33</t>
  </si>
  <si>
    <t>VH3-43</t>
  </si>
  <si>
    <t>VH3-43D</t>
  </si>
  <si>
    <t>VH3-48</t>
  </si>
  <si>
    <t>VH3-49</t>
  </si>
  <si>
    <t>VH3-53</t>
  </si>
  <si>
    <t>VH3-64</t>
  </si>
  <si>
    <t>VH3-64D</t>
  </si>
  <si>
    <t>VH3-66</t>
  </si>
  <si>
    <t>VH3-72</t>
  </si>
  <si>
    <t>VH3-73</t>
  </si>
  <si>
    <t>VH3-74</t>
  </si>
  <si>
    <t>VH4-4</t>
  </si>
  <si>
    <t>VH4-28</t>
  </si>
  <si>
    <t>VH4-30-2</t>
  </si>
  <si>
    <t>VH4-30-4</t>
  </si>
  <si>
    <t>VH4-31</t>
  </si>
  <si>
    <t>VH4-34</t>
  </si>
  <si>
    <t>VH4-38-2</t>
  </si>
  <si>
    <t>VH4-39</t>
  </si>
  <si>
    <t>VH4-59</t>
  </si>
  <si>
    <t>VH4-61</t>
  </si>
  <si>
    <t>VH5-10-1</t>
  </si>
  <si>
    <t>VH5-51</t>
  </si>
  <si>
    <t>VH6-1</t>
  </si>
  <si>
    <t>VH7-4-1</t>
  </si>
  <si>
    <t>VK1-NL1</t>
  </si>
  <si>
    <t>VK1-5</t>
  </si>
  <si>
    <t>VK1-6</t>
  </si>
  <si>
    <t>VK1-8</t>
  </si>
  <si>
    <t>VK1D-8</t>
  </si>
  <si>
    <t>VK1-9</t>
  </si>
  <si>
    <t>VK1-12</t>
  </si>
  <si>
    <t>VK1D-12</t>
  </si>
  <si>
    <t>VK1-13</t>
  </si>
  <si>
    <t>VK1D-13</t>
  </si>
  <si>
    <t>VK1-16</t>
  </si>
  <si>
    <t>VK1D-16</t>
  </si>
  <si>
    <t>VK1-17</t>
  </si>
  <si>
    <t>VK1-27</t>
  </si>
  <si>
    <t>VK1-33</t>
  </si>
  <si>
    <t>VK1-39</t>
  </si>
  <si>
    <t>VK1D-43</t>
  </si>
  <si>
    <t>VK2-24</t>
  </si>
  <si>
    <t>VK2D-26</t>
  </si>
  <si>
    <t>VK2-28</t>
  </si>
  <si>
    <t>VK2-29</t>
  </si>
  <si>
    <t>VK2D-29</t>
  </si>
  <si>
    <t>VK2-30</t>
  </si>
  <si>
    <t>VK2D-30</t>
  </si>
  <si>
    <t>VK2-40</t>
  </si>
  <si>
    <t>VK3D-7</t>
  </si>
  <si>
    <t>VK3-11</t>
  </si>
  <si>
    <t>VK3D-11</t>
  </si>
  <si>
    <t>VK3-15</t>
  </si>
  <si>
    <t>VK3D-15</t>
  </si>
  <si>
    <t>VK3-20</t>
  </si>
  <si>
    <t>VK3D-20</t>
  </si>
  <si>
    <t>VK4-1</t>
  </si>
  <si>
    <t>VK5-2</t>
  </si>
  <si>
    <t>VK6-21</t>
  </si>
  <si>
    <t>VK6D-21</t>
  </si>
  <si>
    <t>VL1-36</t>
  </si>
  <si>
    <t>VL1-40</t>
  </si>
  <si>
    <t>VL1-44</t>
  </si>
  <si>
    <t>VL1-47</t>
  </si>
  <si>
    <t>VL1-51</t>
  </si>
  <si>
    <t>VL2-8</t>
  </si>
  <si>
    <t>VL2-11</t>
  </si>
  <si>
    <t>VL2-14</t>
  </si>
  <si>
    <t>VL2-18</t>
  </si>
  <si>
    <t>VL2-23</t>
  </si>
  <si>
    <t>VL3-1</t>
  </si>
  <si>
    <t>VL3-9</t>
  </si>
  <si>
    <t>VL3-10</t>
  </si>
  <si>
    <t>VL3-16</t>
  </si>
  <si>
    <t>VL3-19</t>
  </si>
  <si>
    <t>VL3-21</t>
  </si>
  <si>
    <t>VL3-22</t>
  </si>
  <si>
    <t>VL3-25</t>
  </si>
  <si>
    <t>VL3-27</t>
  </si>
  <si>
    <t>VL4-3</t>
  </si>
  <si>
    <t>VL4-60</t>
  </si>
  <si>
    <t>VL4-69</t>
  </si>
  <si>
    <t>VL5-37</t>
  </si>
  <si>
    <t>VL5-39</t>
  </si>
  <si>
    <t>VL5-45</t>
  </si>
  <si>
    <t>VL5-52</t>
  </si>
  <si>
    <t>VL6-57</t>
  </si>
  <si>
    <t>VL7-43</t>
  </si>
  <si>
    <t>VL7-46</t>
  </si>
  <si>
    <t>VL8-61</t>
  </si>
  <si>
    <t>VL9-49</t>
  </si>
  <si>
    <t>VL10-54</t>
  </si>
  <si>
    <t>VGene_Lambda</t>
  </si>
  <si>
    <t>VGene_Kappa</t>
  </si>
  <si>
    <t>Vaccinee ID</t>
  </si>
  <si>
    <t>Total BCRs (functional 1:1)</t>
  </si>
  <si>
    <t>Frequency of Ig VH gene usage in vaccine recipients</t>
  </si>
  <si>
    <t>Frequency of Ig VK gene usage in vaccine recipients</t>
  </si>
  <si>
    <t>Frequency of Ig VL gene usage in vaccine recipients</t>
  </si>
  <si>
    <t xml:space="preserve">Table S5. Frequencies of Immunoglobulin Genes used by B Cell Receptors at Baseline in Five HVTN 133 Vaccinees studi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medium">
        <color rgb="FFD1D1D1"/>
      </left>
      <right style="medium">
        <color rgb="FFD1D1D1"/>
      </right>
      <top style="medium">
        <color rgb="FFD1D1D1"/>
      </top>
      <bottom style="medium">
        <color rgb="FFD1D1D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/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5"/>
  <sheetViews>
    <sheetView tabSelected="1" workbookViewId="0">
      <selection activeCell="P12" sqref="P12"/>
    </sheetView>
  </sheetViews>
  <sheetFormatPr defaultColWidth="10.85546875" defaultRowHeight="14.25" x14ac:dyDescent="0.2"/>
  <cols>
    <col min="1" max="1" width="18.85546875" style="1" bestFit="1" customWidth="1"/>
    <col min="2" max="16384" width="10.85546875" style="1"/>
  </cols>
  <sheetData>
    <row r="1" spans="1:7" ht="15" x14ac:dyDescent="0.25">
      <c r="A1" s="6" t="s">
        <v>134</v>
      </c>
    </row>
    <row r="3" spans="1:7" ht="15" thickBot="1" x14ac:dyDescent="0.25">
      <c r="A3" s="3" t="s">
        <v>129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</row>
    <row r="4" spans="1:7" s="5" customFormat="1" ht="15" thickBot="1" x14ac:dyDescent="0.3">
      <c r="A4" s="3" t="s">
        <v>130</v>
      </c>
      <c r="B4" s="7">
        <v>52872</v>
      </c>
      <c r="C4" s="7">
        <v>38236</v>
      </c>
      <c r="D4" s="7">
        <v>50317</v>
      </c>
      <c r="E4" s="7">
        <v>33718</v>
      </c>
      <c r="F4" s="7">
        <v>34380</v>
      </c>
      <c r="G4" s="4">
        <f>SUM(B4:F4)</f>
        <v>209523</v>
      </c>
    </row>
    <row r="5" spans="1:7" s="5" customFormat="1" ht="15" thickBot="1" x14ac:dyDescent="0.3">
      <c r="A5" s="3"/>
      <c r="B5" s="8"/>
      <c r="C5" s="8"/>
      <c r="D5" s="8"/>
      <c r="E5" s="8"/>
      <c r="F5" s="8"/>
      <c r="G5" s="4"/>
    </row>
    <row r="6" spans="1:7" s="5" customFormat="1" ht="15.75" thickBot="1" x14ac:dyDescent="0.3">
      <c r="A6" s="12" t="s">
        <v>0</v>
      </c>
      <c r="B6" s="10" t="s">
        <v>131</v>
      </c>
      <c r="C6" s="11"/>
      <c r="D6" s="11"/>
      <c r="E6" s="11"/>
      <c r="F6" s="11"/>
      <c r="G6" s="11"/>
    </row>
    <row r="7" spans="1:7" s="5" customFormat="1" ht="15" thickBot="1" x14ac:dyDescent="0.3">
      <c r="A7" s="13"/>
      <c r="B7" s="9" t="s">
        <v>1</v>
      </c>
      <c r="C7" s="9" t="s">
        <v>2</v>
      </c>
      <c r="D7" s="9" t="s">
        <v>3</v>
      </c>
      <c r="E7" s="9" t="s">
        <v>4</v>
      </c>
      <c r="F7" s="9" t="s">
        <v>5</v>
      </c>
      <c r="G7" s="9" t="s">
        <v>6</v>
      </c>
    </row>
    <row r="8" spans="1:7" x14ac:dyDescent="0.2">
      <c r="A8" s="1" t="s">
        <v>7</v>
      </c>
      <c r="B8" s="1">
        <v>3.6805870782266603E-2</v>
      </c>
      <c r="C8" s="1">
        <v>4.6212992990898601E-2</v>
      </c>
      <c r="D8" s="1">
        <v>1.08114553729356E-2</v>
      </c>
      <c r="E8" s="1">
        <v>3.0814401803191199E-2</v>
      </c>
      <c r="F8" s="1">
        <v>2.5770796974985501E-2</v>
      </c>
      <c r="G8" s="1">
        <v>2.9505113997031401E-2</v>
      </c>
    </row>
    <row r="9" spans="1:7" x14ac:dyDescent="0.2">
      <c r="A9" s="1" t="s">
        <v>8</v>
      </c>
      <c r="B9" s="1">
        <v>1.0724012709941E-2</v>
      </c>
      <c r="C9" s="1">
        <v>1.04613453290093E-4</v>
      </c>
      <c r="D9" s="1">
        <v>2.5021364548760899E-2</v>
      </c>
      <c r="E9" s="1">
        <v>1.4799217035411399E-2</v>
      </c>
      <c r="F9" s="1">
        <v>2.4694589877836001E-2</v>
      </c>
      <c r="G9" s="1">
        <v>1.5167785875536299E-2</v>
      </c>
    </row>
    <row r="10" spans="1:7" x14ac:dyDescent="0.2">
      <c r="A10" s="1" t="s">
        <v>9</v>
      </c>
      <c r="B10" s="1">
        <v>1.5093054925102101E-2</v>
      </c>
      <c r="C10" s="1">
        <v>1.02521184224291E-2</v>
      </c>
      <c r="D10" s="1">
        <v>1.0950573364866699E-2</v>
      </c>
      <c r="E10" s="1">
        <v>5.9315499139925298E-4</v>
      </c>
      <c r="F10" s="1">
        <v>1.7946480511925499E-2</v>
      </c>
      <c r="G10" s="1">
        <v>1.1349589305231399E-2</v>
      </c>
    </row>
    <row r="11" spans="1:7" x14ac:dyDescent="0.2">
      <c r="A11" s="1" t="s">
        <v>10</v>
      </c>
      <c r="B11" s="1">
        <v>3.6276289907701598E-2</v>
      </c>
      <c r="C11" s="1">
        <v>3.3711685322732499E-2</v>
      </c>
      <c r="D11" s="1">
        <v>3.11823041914264E-2</v>
      </c>
      <c r="E11" s="1">
        <v>3.3335310516638003E-2</v>
      </c>
      <c r="F11" s="1">
        <v>3.2838859802210602E-2</v>
      </c>
      <c r="G11" s="1">
        <v>3.35476296158417E-2</v>
      </c>
    </row>
    <row r="12" spans="1:7" x14ac:dyDescent="0.2">
      <c r="A12" s="1" t="s">
        <v>11</v>
      </c>
      <c r="B12" s="1">
        <v>7.0358601906491203E-3</v>
      </c>
      <c r="C12" s="1">
        <v>6.5906475572758702E-3</v>
      </c>
      <c r="D12" s="1">
        <v>8.6451894985790107E-3</v>
      </c>
      <c r="E12" s="1">
        <v>1.13589180852957E-2</v>
      </c>
      <c r="F12" s="1">
        <v>7.6788830715532304E-3</v>
      </c>
      <c r="G12" s="1">
        <v>8.1423041861752605E-3</v>
      </c>
    </row>
    <row r="13" spans="1:7" x14ac:dyDescent="0.2">
      <c r="A13" s="1" t="s">
        <v>12</v>
      </c>
      <c r="B13" s="1">
        <v>3.02617642608564E-4</v>
      </c>
      <c r="C13" s="1">
        <v>2.35380269902709E-4</v>
      </c>
      <c r="D13" s="1">
        <v>1.98739988473081E-4</v>
      </c>
      <c r="E13" s="1">
        <v>1.48288747849813E-4</v>
      </c>
      <c r="F13" s="1">
        <v>1.4543339150669001E-4</v>
      </c>
      <c r="G13" s="1">
        <v>2.1477355707965199E-4</v>
      </c>
    </row>
    <row r="14" spans="1:7" x14ac:dyDescent="0.2">
      <c r="A14" s="1" t="s">
        <v>13</v>
      </c>
      <c r="B14" s="1">
        <v>1.9008170676350401E-2</v>
      </c>
      <c r="C14" s="1">
        <v>2.2805732817240298E-2</v>
      </c>
      <c r="D14" s="1">
        <v>2.1463918755092699E-2</v>
      </c>
      <c r="E14" s="1">
        <v>2.2421258674891701E-2</v>
      </c>
      <c r="F14" s="1">
        <v>2.1087841768469999E-2</v>
      </c>
      <c r="G14" s="1">
        <v>2.1181445473766599E-2</v>
      </c>
    </row>
    <row r="15" spans="1:7" x14ac:dyDescent="0.2">
      <c r="A15" s="1" t="s">
        <v>14</v>
      </c>
      <c r="B15" s="1">
        <v>1.0024209411408701E-3</v>
      </c>
      <c r="C15" s="1">
        <v>2.5891829689297999E-3</v>
      </c>
      <c r="D15" s="1">
        <v>3.3785798040423701E-3</v>
      </c>
      <c r="E15" s="1">
        <v>3.5589299483955198E-3</v>
      </c>
      <c r="F15" s="1">
        <v>2.7050610820244301E-3</v>
      </c>
      <c r="G15" s="1">
        <v>2.5534189563914201E-3</v>
      </c>
    </row>
    <row r="16" spans="1:7" x14ac:dyDescent="0.2">
      <c r="A16" s="1" t="s">
        <v>15</v>
      </c>
      <c r="B16" s="1">
        <v>6.1128763806929901E-2</v>
      </c>
      <c r="C16" s="1">
        <v>3.7111622554660502E-2</v>
      </c>
      <c r="D16" s="1">
        <v>3.4600631993163301E-2</v>
      </c>
      <c r="E16" s="1">
        <v>5.8069873657986798E-2</v>
      </c>
      <c r="F16" s="1">
        <v>4.8516579406631802E-2</v>
      </c>
      <c r="G16" s="1">
        <v>4.7813366551643498E-2</v>
      </c>
    </row>
    <row r="17" spans="1:7" x14ac:dyDescent="0.2">
      <c r="A17" s="1" t="s">
        <v>16</v>
      </c>
      <c r="B17" s="1">
        <v>7.9058859131487403E-3</v>
      </c>
      <c r="C17" s="1">
        <v>0</v>
      </c>
      <c r="D17" s="1">
        <v>0</v>
      </c>
      <c r="E17" s="1">
        <v>3.2326947031259298E-3</v>
      </c>
      <c r="F17" s="1">
        <v>2.5305410122164001E-3</v>
      </c>
      <c r="G17" s="1">
        <v>2.9304658677090302E-3</v>
      </c>
    </row>
    <row r="18" spans="1:7" x14ac:dyDescent="0.2">
      <c r="A18" s="1" t="s">
        <v>17</v>
      </c>
      <c r="B18" s="1">
        <v>2.15236798305341E-2</v>
      </c>
      <c r="C18" s="1">
        <v>2.8637932838162999E-2</v>
      </c>
      <c r="D18" s="1">
        <v>2.8837172327444E-2</v>
      </c>
      <c r="E18" s="1">
        <v>1.3494276054332999E-2</v>
      </c>
      <c r="F18" s="1">
        <v>3.1559045956951699E-2</v>
      </c>
      <c r="G18" s="1">
        <v>2.49328236040912E-2</v>
      </c>
    </row>
    <row r="19" spans="1:7" x14ac:dyDescent="0.2">
      <c r="A19" s="1" t="s">
        <v>18</v>
      </c>
      <c r="B19" s="1">
        <v>2.2885459222272701E-3</v>
      </c>
      <c r="C19" s="1">
        <v>5.7537399309551202E-3</v>
      </c>
      <c r="D19" s="1">
        <v>7.3136315758093699E-3</v>
      </c>
      <c r="E19" s="1">
        <v>8.5414318761492403E-3</v>
      </c>
      <c r="F19" s="1">
        <v>6.6026759744037197E-3</v>
      </c>
      <c r="G19" s="1">
        <v>5.8418407525665404E-3</v>
      </c>
    </row>
    <row r="20" spans="1:7" x14ac:dyDescent="0.2">
      <c r="A20" s="1" t="s">
        <v>19</v>
      </c>
      <c r="B20" s="1">
        <v>7.2628234226055398E-3</v>
      </c>
      <c r="C20" s="1">
        <v>6.5906475572758702E-3</v>
      </c>
      <c r="D20" s="1">
        <v>9.9171254248067303E-3</v>
      </c>
      <c r="E20" s="1">
        <v>1.15665223322854E-2</v>
      </c>
      <c r="F20" s="1">
        <v>6.2245491564863302E-3</v>
      </c>
      <c r="G20" s="1">
        <v>8.2998047947003394E-3</v>
      </c>
    </row>
    <row r="21" spans="1:7" x14ac:dyDescent="0.2">
      <c r="A21" s="1" t="s">
        <v>20</v>
      </c>
      <c r="B21" s="1">
        <v>4.1799061885307897E-3</v>
      </c>
      <c r="C21" s="1">
        <v>7.8460089967569802E-5</v>
      </c>
      <c r="D21" s="1">
        <v>5.7634596657193395E-4</v>
      </c>
      <c r="E21" s="1">
        <v>3.3216679518358102E-3</v>
      </c>
      <c r="F21" s="1">
        <v>3.3158813263525302E-3</v>
      </c>
      <c r="G21" s="1">
        <v>2.2861451964700801E-3</v>
      </c>
    </row>
    <row r="22" spans="1:7" x14ac:dyDescent="0.2">
      <c r="A22" s="1" t="s">
        <v>21</v>
      </c>
      <c r="B22" s="1">
        <v>3.78272053260705E-5</v>
      </c>
      <c r="C22" s="1">
        <v>0</v>
      </c>
      <c r="D22" s="1">
        <v>1.9873998847308098E-5</v>
      </c>
      <c r="E22" s="1">
        <v>0</v>
      </c>
      <c r="F22" s="1">
        <v>0</v>
      </c>
      <c r="G22" s="1">
        <v>1.43182371386435E-5</v>
      </c>
    </row>
    <row r="23" spans="1:7" x14ac:dyDescent="0.2">
      <c r="A23" s="1" t="s">
        <v>22</v>
      </c>
      <c r="B23" s="1">
        <v>3.8867453472537401E-2</v>
      </c>
      <c r="C23" s="1">
        <v>3.5856261115179401E-2</v>
      </c>
      <c r="D23" s="1">
        <v>3.9092155732655003E-2</v>
      </c>
      <c r="E23" s="1">
        <v>3.4402989501156701E-2</v>
      </c>
      <c r="F23" s="1">
        <v>5.6544502617801001E-2</v>
      </c>
      <c r="G23" s="1">
        <v>4.0554020322351197E-2</v>
      </c>
    </row>
    <row r="24" spans="1:7" x14ac:dyDescent="0.2">
      <c r="A24" s="1" t="s">
        <v>23</v>
      </c>
      <c r="B24" s="1">
        <v>2.8313663186563798E-2</v>
      </c>
      <c r="C24" s="1">
        <v>1.5116644000418501E-2</v>
      </c>
      <c r="D24" s="1">
        <v>2.2715980682473099E-2</v>
      </c>
      <c r="E24" s="1">
        <v>5.0418174268936501E-4</v>
      </c>
      <c r="F24" s="1">
        <v>4.05759162303665E-2</v>
      </c>
      <c r="G24" s="1">
        <v>2.20978126506398E-2</v>
      </c>
    </row>
    <row r="25" spans="1:7" x14ac:dyDescent="0.2">
      <c r="A25" s="1" t="s">
        <v>24</v>
      </c>
      <c r="B25" s="1">
        <v>1.9897110001513101E-2</v>
      </c>
      <c r="C25" s="1">
        <v>2.96840673710639E-2</v>
      </c>
      <c r="D25" s="1">
        <v>1.7469244986783799E-2</v>
      </c>
      <c r="E25" s="1">
        <v>1.21596773236847E-2</v>
      </c>
      <c r="F25" s="1">
        <v>2.8679464805119299E-2</v>
      </c>
      <c r="G25" s="1">
        <v>2.1295991370875799E-2</v>
      </c>
    </row>
    <row r="26" spans="1:7" x14ac:dyDescent="0.2">
      <c r="A26" s="1" t="s">
        <v>25</v>
      </c>
      <c r="B26" s="1">
        <v>4.12316538054169E-3</v>
      </c>
      <c r="C26" s="1">
        <v>6.0937336541479203E-3</v>
      </c>
      <c r="D26" s="1">
        <v>6.0416956495816503E-3</v>
      </c>
      <c r="E26" s="1">
        <v>4.2114004389346904E-3</v>
      </c>
      <c r="F26" s="1">
        <v>5.7300756253635798E-3</v>
      </c>
      <c r="G26" s="1">
        <v>5.2213838098919899E-3</v>
      </c>
    </row>
    <row r="27" spans="1:7" x14ac:dyDescent="0.2">
      <c r="A27" s="1" t="s">
        <v>26</v>
      </c>
      <c r="B27" s="1">
        <v>2.62142532909669E-2</v>
      </c>
      <c r="C27" s="1">
        <v>2.6833350768908901E-2</v>
      </c>
      <c r="D27" s="1">
        <v>3.4521135997774101E-2</v>
      </c>
      <c r="E27" s="1">
        <v>3.2000711785989698E-2</v>
      </c>
      <c r="F27" s="1">
        <v>3.4322280395578803E-2</v>
      </c>
      <c r="G27" s="1">
        <v>3.05837545281425E-2</v>
      </c>
    </row>
    <row r="28" spans="1:7" x14ac:dyDescent="0.2">
      <c r="A28" s="1" t="s">
        <v>27</v>
      </c>
      <c r="B28" s="1">
        <v>2.9505220154335001E-3</v>
      </c>
      <c r="C28" s="1">
        <v>8.6829166230777306E-3</v>
      </c>
      <c r="D28" s="1">
        <v>2.9810998270962102E-3</v>
      </c>
      <c r="E28" s="1">
        <v>1.6015184767779801E-3</v>
      </c>
      <c r="F28" s="1">
        <v>1.94880744618965E-3</v>
      </c>
      <c r="G28" s="1">
        <v>3.6225139960768E-3</v>
      </c>
    </row>
    <row r="29" spans="1:7" x14ac:dyDescent="0.2">
      <c r="A29" s="1" t="s">
        <v>28</v>
      </c>
      <c r="B29" s="1">
        <v>3.5236041761234703E-2</v>
      </c>
      <c r="C29" s="1">
        <v>4.1217700596296702E-2</v>
      </c>
      <c r="D29" s="1">
        <v>3.1778524156845601E-2</v>
      </c>
      <c r="E29" s="1">
        <v>3.3394626015777903E-2</v>
      </c>
      <c r="F29" s="1">
        <v>4.5520651541594001E-2</v>
      </c>
      <c r="G29" s="1">
        <v>3.6888551614858503E-2</v>
      </c>
    </row>
    <row r="30" spans="1:7" x14ac:dyDescent="0.2">
      <c r="A30" s="1" t="s">
        <v>29</v>
      </c>
      <c r="B30" s="1">
        <v>8.5678620063549704E-2</v>
      </c>
      <c r="C30" s="1">
        <v>8.0447745580081595E-2</v>
      </c>
      <c r="D30" s="1">
        <v>0.125643420712682</v>
      </c>
      <c r="E30" s="1">
        <v>0.11192834687703899</v>
      </c>
      <c r="F30" s="1">
        <v>9.7178592204770195E-2</v>
      </c>
      <c r="G30" s="1">
        <v>0.10043288803615801</v>
      </c>
    </row>
    <row r="31" spans="1:7" x14ac:dyDescent="0.2">
      <c r="A31" s="1" t="s">
        <v>30</v>
      </c>
      <c r="B31" s="1">
        <v>4.2990618853079102E-2</v>
      </c>
      <c r="C31" s="1">
        <v>8.1833873836175297E-2</v>
      </c>
      <c r="D31" s="1">
        <v>5.8986028578810301E-2</v>
      </c>
      <c r="E31" s="1">
        <v>7.2009015955869296E-2</v>
      </c>
      <c r="F31" s="1">
        <v>5.6253635834787701E-2</v>
      </c>
      <c r="G31" s="1">
        <v>6.0766598416403E-2</v>
      </c>
    </row>
    <row r="32" spans="1:7" x14ac:dyDescent="0.2">
      <c r="A32" s="1" t="s">
        <v>31</v>
      </c>
      <c r="B32" s="1">
        <v>1.1348161597821199E-4</v>
      </c>
      <c r="C32" s="1">
        <v>4.83052620567005E-2</v>
      </c>
      <c r="D32" s="1">
        <v>4.0344217660035403E-2</v>
      </c>
      <c r="E32" s="1">
        <v>3.2060027285129598E-2</v>
      </c>
      <c r="F32" s="1">
        <v>2.87958115183246E-2</v>
      </c>
      <c r="G32" s="1">
        <v>2.84169279744944E-2</v>
      </c>
    </row>
    <row r="33" spans="1:7" x14ac:dyDescent="0.2">
      <c r="A33" s="1" t="s">
        <v>32</v>
      </c>
      <c r="B33" s="1">
        <v>1.8913602663035301E-5</v>
      </c>
      <c r="C33" s="1">
        <v>5.23067266450466E-5</v>
      </c>
      <c r="D33" s="1">
        <v>7.9495995389232299E-5</v>
      </c>
      <c r="E33" s="1">
        <v>2.9657749569962602E-5</v>
      </c>
      <c r="F33" s="1">
        <v>2.9086678301337999E-5</v>
      </c>
      <c r="G33" s="1">
        <v>4.2954711415930501E-5</v>
      </c>
    </row>
    <row r="34" spans="1:7" x14ac:dyDescent="0.2">
      <c r="A34" s="1" t="s">
        <v>33</v>
      </c>
      <c r="B34" s="1">
        <v>1.74383416553185E-2</v>
      </c>
      <c r="C34" s="1">
        <v>3.7111622554660502E-2</v>
      </c>
      <c r="D34" s="1">
        <v>4.3047081503269302E-2</v>
      </c>
      <c r="E34" s="1">
        <v>2.4586274393498999E-2</v>
      </c>
      <c r="F34" s="1">
        <v>3.8307155322862101E-2</v>
      </c>
      <c r="G34" s="1">
        <v>3.1753077227798403E-2</v>
      </c>
    </row>
    <row r="35" spans="1:7" x14ac:dyDescent="0.2">
      <c r="A35" s="1" t="s">
        <v>34</v>
      </c>
      <c r="B35" s="1">
        <v>4.3690422151611398E-3</v>
      </c>
      <c r="C35" s="1">
        <v>2.0661157024793402E-3</v>
      </c>
      <c r="D35" s="1">
        <v>3.9350517717670003E-3</v>
      </c>
      <c r="E35" s="1">
        <v>4.7155821816240598E-3</v>
      </c>
      <c r="F35" s="1">
        <v>2.9377545084351398E-3</v>
      </c>
      <c r="G35" s="1">
        <v>3.6654687074927301E-3</v>
      </c>
    </row>
    <row r="36" spans="1:7" x14ac:dyDescent="0.2">
      <c r="A36" s="1" t="s">
        <v>35</v>
      </c>
      <c r="B36" s="1">
        <v>2.2696323195642298E-3</v>
      </c>
      <c r="C36" s="1">
        <v>2.61533633225233E-5</v>
      </c>
      <c r="D36" s="1">
        <v>0</v>
      </c>
      <c r="E36" s="1">
        <v>5.60531466872294E-3</v>
      </c>
      <c r="F36" s="1">
        <v>0</v>
      </c>
      <c r="G36" s="1">
        <v>1.4795511709931599E-3</v>
      </c>
    </row>
    <row r="37" spans="1:7" x14ac:dyDescent="0.2">
      <c r="A37" s="1" t="s">
        <v>36</v>
      </c>
      <c r="B37" s="1">
        <v>5.1974580118020898E-2</v>
      </c>
      <c r="C37" s="1">
        <v>3.1567109530285603E-2</v>
      </c>
      <c r="D37" s="1">
        <v>3.60713079078641E-2</v>
      </c>
      <c r="E37" s="1">
        <v>3.3216679518358098E-2</v>
      </c>
      <c r="F37" s="1">
        <v>2.8941244909831298E-2</v>
      </c>
      <c r="G37" s="1">
        <v>3.7633099946067998E-2</v>
      </c>
    </row>
    <row r="38" spans="1:7" x14ac:dyDescent="0.2">
      <c r="A38" s="1" t="s">
        <v>37</v>
      </c>
      <c r="B38" s="1">
        <v>1.38447571493418E-2</v>
      </c>
      <c r="C38" s="1">
        <v>7.4537085469191296E-3</v>
      </c>
      <c r="D38" s="1">
        <v>7.1943875827255198E-3</v>
      </c>
      <c r="E38" s="1">
        <v>8.4821163770093105E-3</v>
      </c>
      <c r="F38" s="1">
        <v>1.11692844677138E-2</v>
      </c>
      <c r="G38" s="1">
        <v>9.7793559656935009E-3</v>
      </c>
    </row>
    <row r="39" spans="1:7" x14ac:dyDescent="0.2">
      <c r="A39" s="1" t="s">
        <v>38</v>
      </c>
      <c r="B39" s="1">
        <v>2.1429111817218901E-2</v>
      </c>
      <c r="C39" s="1">
        <v>2.4531854796526802E-2</v>
      </c>
      <c r="D39" s="1">
        <v>2.3053838662877399E-2</v>
      </c>
      <c r="E39" s="1">
        <v>1.37908535500326E-2</v>
      </c>
      <c r="F39" s="1">
        <v>2.4694589877836001E-2</v>
      </c>
      <c r="G39" s="1">
        <v>2.16921292650449E-2</v>
      </c>
    </row>
    <row r="40" spans="1:7" x14ac:dyDescent="0.2">
      <c r="A40" s="1" t="s">
        <v>39</v>
      </c>
      <c r="B40" s="1">
        <v>6.2604024814646702E-3</v>
      </c>
      <c r="C40" s="1">
        <v>7.5844753635317497E-4</v>
      </c>
      <c r="D40" s="1">
        <v>5.5647196772462602E-4</v>
      </c>
      <c r="E40" s="1">
        <v>2.2836467168871198E-3</v>
      </c>
      <c r="F40" s="1">
        <v>3.7812681791739397E-4</v>
      </c>
      <c r="G40" s="1">
        <v>2.2813724507572001E-3</v>
      </c>
    </row>
    <row r="41" spans="1:7" x14ac:dyDescent="0.2">
      <c r="A41" s="1" t="s">
        <v>40</v>
      </c>
      <c r="B41" s="1">
        <v>0</v>
      </c>
      <c r="C41" s="1">
        <v>6.61680092059839E-3</v>
      </c>
      <c r="D41" s="1">
        <v>5.1672397003000997E-3</v>
      </c>
      <c r="E41" s="1">
        <v>1.15665223322854E-2</v>
      </c>
      <c r="F41" s="1">
        <v>0</v>
      </c>
      <c r="G41" s="1">
        <v>4.3097893787316897E-3</v>
      </c>
    </row>
    <row r="42" spans="1:7" x14ac:dyDescent="0.2">
      <c r="A42" s="1" t="s">
        <v>41</v>
      </c>
      <c r="B42" s="1">
        <v>1.1669692843092799E-2</v>
      </c>
      <c r="C42" s="1">
        <v>1.04613453290093E-4</v>
      </c>
      <c r="D42" s="1">
        <v>9.1420394697617098E-3</v>
      </c>
      <c r="E42" s="1">
        <v>1.05285010973367E-2</v>
      </c>
      <c r="F42" s="1">
        <v>8.7260034904014007E-5</v>
      </c>
      <c r="G42" s="1">
        <v>6.8679810808359902E-3</v>
      </c>
    </row>
    <row r="43" spans="1:7" x14ac:dyDescent="0.2">
      <c r="A43" s="1" t="s">
        <v>42</v>
      </c>
      <c r="B43" s="1">
        <v>5.6362535935845096E-3</v>
      </c>
      <c r="C43" s="1">
        <v>5.7537399309551202E-3</v>
      </c>
      <c r="D43" s="1">
        <v>5.6839636703301102E-3</v>
      </c>
      <c r="E43" s="1">
        <v>4.4486624354943896E-3</v>
      </c>
      <c r="F43" s="1">
        <v>5.1483420593368204E-3</v>
      </c>
      <c r="G43" s="1">
        <v>5.3979754012686001E-3</v>
      </c>
    </row>
    <row r="44" spans="1:7" x14ac:dyDescent="0.2">
      <c r="A44" s="1" t="s">
        <v>43</v>
      </c>
      <c r="B44" s="1">
        <v>7.6410954758662402E-3</v>
      </c>
      <c r="C44" s="1">
        <v>7.6890888168218404E-3</v>
      </c>
      <c r="D44" s="1">
        <v>5.7634596657193402E-3</v>
      </c>
      <c r="E44" s="1">
        <v>6.9102556498012897E-3</v>
      </c>
      <c r="F44" s="1">
        <v>4.5666084933100601E-3</v>
      </c>
      <c r="G44" s="1">
        <v>6.5768435923502398E-3</v>
      </c>
    </row>
    <row r="45" spans="1:7" x14ac:dyDescent="0.2">
      <c r="A45" s="1" t="s">
        <v>44</v>
      </c>
      <c r="B45" s="1">
        <v>2.1126494174610402E-2</v>
      </c>
      <c r="C45" s="1">
        <v>2.0268856574955502E-2</v>
      </c>
      <c r="D45" s="1">
        <v>2.4961742552218901E-2</v>
      </c>
      <c r="E45" s="1">
        <v>2.40227771516697E-2</v>
      </c>
      <c r="F45" s="1">
        <v>2.23967422920303E-2</v>
      </c>
      <c r="G45" s="1">
        <v>2.2565541730502101E-2</v>
      </c>
    </row>
    <row r="46" spans="1:7" x14ac:dyDescent="0.2">
      <c r="A46" s="1" t="s">
        <v>45</v>
      </c>
      <c r="B46" s="1">
        <v>2.45498562566198E-2</v>
      </c>
      <c r="C46" s="1">
        <v>3.2953237786379298E-2</v>
      </c>
      <c r="D46" s="1">
        <v>2.7823598386231298E-2</v>
      </c>
      <c r="E46" s="1">
        <v>2.4319354647369399E-2</v>
      </c>
      <c r="F46" s="1">
        <v>2.0477021524141902E-2</v>
      </c>
      <c r="G46" s="1">
        <v>2.6164191998014501E-2</v>
      </c>
    </row>
    <row r="47" spans="1:7" x14ac:dyDescent="0.2">
      <c r="A47" s="1" t="s">
        <v>46</v>
      </c>
      <c r="B47" s="1">
        <v>7.5654410652140999E-5</v>
      </c>
      <c r="C47" s="1">
        <v>5.4922062977298897E-4</v>
      </c>
      <c r="D47" s="1">
        <v>3.57731979251545E-4</v>
      </c>
      <c r="E47" s="1">
        <v>1.77946497419776E-4</v>
      </c>
      <c r="F47" s="1">
        <v>1.7452006980802801E-4</v>
      </c>
      <c r="G47" s="1">
        <v>2.6250101420846399E-4</v>
      </c>
    </row>
    <row r="48" spans="1:7" x14ac:dyDescent="0.2">
      <c r="A48" s="1" t="s">
        <v>47</v>
      </c>
      <c r="B48" s="1">
        <v>0</v>
      </c>
      <c r="C48" s="1">
        <v>9.6767444293336096E-3</v>
      </c>
      <c r="D48" s="1">
        <v>6.1808136415128102E-3</v>
      </c>
      <c r="E48" s="1">
        <v>4.2410581885046596E-3</v>
      </c>
      <c r="F48" s="1">
        <v>2.7923211169284499E-3</v>
      </c>
      <c r="G48" s="1">
        <v>4.3909260558506703E-3</v>
      </c>
    </row>
    <row r="49" spans="1:7" x14ac:dyDescent="0.2">
      <c r="A49" s="1" t="s">
        <v>48</v>
      </c>
      <c r="B49" s="1">
        <v>0</v>
      </c>
      <c r="C49" s="1">
        <v>1.6528925619834701E-2</v>
      </c>
      <c r="D49" s="1">
        <v>1.5839577081304498E-2</v>
      </c>
      <c r="E49" s="1">
        <v>1.3523933803903E-2</v>
      </c>
      <c r="F49" s="1">
        <v>8.4642233856893501E-3</v>
      </c>
      <c r="G49" s="1">
        <v>1.0385494671229401E-2</v>
      </c>
    </row>
    <row r="50" spans="1:7" x14ac:dyDescent="0.2">
      <c r="A50" s="1" t="s">
        <v>49</v>
      </c>
      <c r="B50" s="1">
        <v>1.1329247995158101E-2</v>
      </c>
      <c r="C50" s="1">
        <v>2.8324092478292699E-2</v>
      </c>
      <c r="D50" s="1">
        <v>2.3809050619075098E-2</v>
      </c>
      <c r="E50" s="1">
        <v>1.50364790319711E-2</v>
      </c>
      <c r="F50" s="1">
        <v>2.3240255962769098E-2</v>
      </c>
      <c r="G50" s="1">
        <v>1.9978713554120599E-2</v>
      </c>
    </row>
    <row r="51" spans="1:7" x14ac:dyDescent="0.2">
      <c r="A51" s="1" t="s">
        <v>50</v>
      </c>
      <c r="B51" s="1">
        <v>3.4536238462702401E-2</v>
      </c>
      <c r="C51" s="1">
        <v>4.0093105973428203E-2</v>
      </c>
      <c r="D51" s="1">
        <v>2.6253552477293999E-2</v>
      </c>
      <c r="E51" s="1">
        <v>4.2529212883326402E-2</v>
      </c>
      <c r="F51" s="1">
        <v>2.7312390924956399E-2</v>
      </c>
      <c r="G51" s="1">
        <v>3.3662175512950802E-2</v>
      </c>
    </row>
    <row r="52" spans="1:7" x14ac:dyDescent="0.2">
      <c r="A52" s="1" t="s">
        <v>51</v>
      </c>
      <c r="B52" s="1">
        <v>1.32395218641247E-2</v>
      </c>
      <c r="C52" s="1">
        <v>0</v>
      </c>
      <c r="D52" s="1">
        <v>1.9873998847308098E-5</v>
      </c>
      <c r="E52" s="1">
        <v>1.8298831484666898E-2</v>
      </c>
      <c r="F52" s="1">
        <v>2.9086678301337999E-5</v>
      </c>
      <c r="G52" s="1">
        <v>6.2952515952902502E-3</v>
      </c>
    </row>
    <row r="53" spans="1:7" x14ac:dyDescent="0.2">
      <c r="A53" s="1" t="s">
        <v>52</v>
      </c>
      <c r="B53" s="1">
        <v>7.8377969435618103E-2</v>
      </c>
      <c r="C53" s="1">
        <v>5.4974369703943898E-2</v>
      </c>
      <c r="D53" s="1">
        <v>6.0178468509648801E-2</v>
      </c>
      <c r="E53" s="1">
        <v>6.2103327599501698E-2</v>
      </c>
      <c r="F53" s="1">
        <v>4.7702152414194302E-2</v>
      </c>
      <c r="G53" s="1">
        <v>6.2083876233158197E-2</v>
      </c>
    </row>
    <row r="54" spans="1:7" x14ac:dyDescent="0.2">
      <c r="A54" s="1" t="s">
        <v>53</v>
      </c>
      <c r="B54" s="1">
        <v>4.7038129822968698E-2</v>
      </c>
      <c r="C54" s="1">
        <v>3.8000836907626297E-2</v>
      </c>
      <c r="D54" s="1">
        <v>3.7820219806427302E-2</v>
      </c>
      <c r="E54" s="1">
        <v>4.7660003558929999E-2</v>
      </c>
      <c r="F54" s="1">
        <v>2.96102385107621E-2</v>
      </c>
      <c r="G54" s="1">
        <v>4.0415610696677699E-2</v>
      </c>
    </row>
    <row r="55" spans="1:7" x14ac:dyDescent="0.2">
      <c r="A55" s="1" t="s">
        <v>54</v>
      </c>
      <c r="B55" s="1">
        <v>4.9156453321228602E-2</v>
      </c>
      <c r="C55" s="1">
        <v>1.4122816194162601E-2</v>
      </c>
      <c r="D55" s="1">
        <v>1.36335632092533E-2</v>
      </c>
      <c r="E55" s="1">
        <v>6.8212824010914098E-3</v>
      </c>
      <c r="F55" s="1">
        <v>1.1023851076207101E-2</v>
      </c>
      <c r="G55" s="1">
        <v>2.1162354490915102E-2</v>
      </c>
    </row>
    <row r="56" spans="1:7" x14ac:dyDescent="0.2">
      <c r="A56" s="1" t="s">
        <v>55</v>
      </c>
      <c r="B56" s="1">
        <v>0</v>
      </c>
      <c r="C56" s="1">
        <v>1.00167381525264E-2</v>
      </c>
      <c r="D56" s="1">
        <v>5.2864836933839499E-3</v>
      </c>
      <c r="E56" s="1">
        <v>2.0552820451984099E-2</v>
      </c>
      <c r="F56" s="1">
        <v>0</v>
      </c>
      <c r="G56" s="1">
        <v>6.4050247466865204E-3</v>
      </c>
    </row>
    <row r="57" spans="1:7" x14ac:dyDescent="0.2">
      <c r="A57" s="1" t="s">
        <v>56</v>
      </c>
      <c r="B57" s="1">
        <v>4.3595854138296301E-2</v>
      </c>
      <c r="C57" s="1">
        <v>3.0207134637514399E-2</v>
      </c>
      <c r="D57" s="1">
        <v>3.5435339944750302E-2</v>
      </c>
      <c r="E57" s="1">
        <v>3.4847855744706099E-2</v>
      </c>
      <c r="F57" s="1">
        <v>3.7347294938918002E-2</v>
      </c>
      <c r="G57" s="1">
        <v>3.6759687480610703E-2</v>
      </c>
    </row>
    <row r="58" spans="1:7" x14ac:dyDescent="0.2">
      <c r="A58" s="1" t="s">
        <v>57</v>
      </c>
      <c r="B58" s="1">
        <v>6.5441065214101998E-3</v>
      </c>
      <c r="C58" s="1">
        <v>5.3875928444398003E-3</v>
      </c>
      <c r="D58" s="1">
        <v>1.02152354075163E-2</v>
      </c>
      <c r="E58" s="1">
        <v>9.9056883563675199E-3</v>
      </c>
      <c r="F58" s="1">
        <v>9.8312972658522405E-3</v>
      </c>
      <c r="G58" s="1">
        <v>8.2950320489874607E-3</v>
      </c>
    </row>
    <row r="59" spans="1:7" x14ac:dyDescent="0.2">
      <c r="A59" s="1" t="s">
        <v>58</v>
      </c>
      <c r="B59" s="1">
        <v>1.29179906188531E-2</v>
      </c>
      <c r="C59" s="1">
        <v>4.1845381316037199E-4</v>
      </c>
      <c r="D59" s="1">
        <v>0</v>
      </c>
      <c r="E59" s="1">
        <v>2.6691974612966398E-4</v>
      </c>
      <c r="F59" s="1">
        <v>1.61721931355439E-2</v>
      </c>
      <c r="G59" s="1">
        <v>6.0327505810817902E-3</v>
      </c>
    </row>
    <row r="61" spans="1:7" ht="15" thickBot="1" x14ac:dyDescent="0.25"/>
    <row r="62" spans="1:7" ht="15.75" thickBot="1" x14ac:dyDescent="0.25">
      <c r="A62" s="12" t="s">
        <v>128</v>
      </c>
      <c r="B62" s="10" t="s">
        <v>132</v>
      </c>
      <c r="C62" s="11"/>
      <c r="D62" s="11"/>
      <c r="E62" s="11"/>
      <c r="F62" s="11"/>
      <c r="G62" s="11"/>
    </row>
    <row r="63" spans="1:7" ht="15" thickBot="1" x14ac:dyDescent="0.25">
      <c r="A63" s="13"/>
      <c r="B63" s="9" t="s">
        <v>1</v>
      </c>
      <c r="C63" s="9" t="s">
        <v>2</v>
      </c>
      <c r="D63" s="9" t="s">
        <v>3</v>
      </c>
      <c r="E63" s="9" t="s">
        <v>4</v>
      </c>
      <c r="F63" s="9" t="s">
        <v>5</v>
      </c>
      <c r="G63" s="9" t="s">
        <v>6</v>
      </c>
    </row>
    <row r="64" spans="1:7" x14ac:dyDescent="0.2">
      <c r="A64" s="2" t="s">
        <v>59</v>
      </c>
      <c r="B64" s="2">
        <v>6.3927977001059198E-3</v>
      </c>
      <c r="C64" s="2">
        <v>0</v>
      </c>
      <c r="D64" s="2">
        <v>0</v>
      </c>
      <c r="E64" s="2">
        <v>0</v>
      </c>
      <c r="F64" s="2">
        <v>0</v>
      </c>
      <c r="G64" s="2">
        <v>1.6131880509538299E-3</v>
      </c>
    </row>
    <row r="65" spans="1:7" x14ac:dyDescent="0.2">
      <c r="A65" s="2" t="s">
        <v>60</v>
      </c>
      <c r="B65" s="2">
        <v>5.6551671962475403E-2</v>
      </c>
      <c r="C65" s="2">
        <v>6.0806569724866602E-2</v>
      </c>
      <c r="D65" s="2">
        <v>6.9558995965578199E-2</v>
      </c>
      <c r="E65" s="2">
        <v>5.2731478735393598E-2</v>
      </c>
      <c r="F65" s="2">
        <v>5.4363001745200701E-2</v>
      </c>
      <c r="G65" s="2">
        <v>5.94779570739251E-2</v>
      </c>
    </row>
    <row r="66" spans="1:7" x14ac:dyDescent="0.2">
      <c r="A66" s="2" t="s">
        <v>61</v>
      </c>
      <c r="B66" s="2">
        <v>5.3903767589650502E-3</v>
      </c>
      <c r="C66" s="2">
        <v>6.6952610105659597E-3</v>
      </c>
      <c r="D66" s="2">
        <v>6.0019476518870397E-3</v>
      </c>
      <c r="E66" s="2">
        <v>5.3087371730233101E-3</v>
      </c>
      <c r="F66" s="2">
        <v>4.7993019197207698E-3</v>
      </c>
      <c r="G66" s="2">
        <v>5.6652491611899397E-3</v>
      </c>
    </row>
    <row r="67" spans="1:7" x14ac:dyDescent="0.2">
      <c r="A67" s="2" t="s">
        <v>62</v>
      </c>
      <c r="B67" s="2">
        <v>1.1821001664397E-2</v>
      </c>
      <c r="C67" s="2">
        <v>1.43320431007428E-2</v>
      </c>
      <c r="D67" s="2">
        <v>6.8366556034739796E-3</v>
      </c>
      <c r="E67" s="2">
        <v>1.30494098107836E-2</v>
      </c>
      <c r="F67" s="2">
        <v>7.9115764979639305E-3</v>
      </c>
      <c r="G67" s="2">
        <v>1.06384501940121E-2</v>
      </c>
    </row>
    <row r="68" spans="1:7" x14ac:dyDescent="0.2">
      <c r="A68" s="2" t="s">
        <v>63</v>
      </c>
      <c r="B68" s="2">
        <v>2.96943561809654E-3</v>
      </c>
      <c r="C68" s="2">
        <v>3.8183910450884E-3</v>
      </c>
      <c r="D68" s="2">
        <v>2.18613987320389E-3</v>
      </c>
      <c r="E68" s="2">
        <v>4.0631116910848798E-3</v>
      </c>
      <c r="F68" s="2">
        <v>2.2978475858057E-3</v>
      </c>
      <c r="G68" s="2">
        <v>3.0020570534022499E-3</v>
      </c>
    </row>
    <row r="69" spans="1:7" x14ac:dyDescent="0.2">
      <c r="A69" s="2" t="s">
        <v>64</v>
      </c>
      <c r="B69" s="2">
        <v>1.7722045695264001E-2</v>
      </c>
      <c r="C69" s="2">
        <v>1.3939742650904899E-2</v>
      </c>
      <c r="D69" s="2">
        <v>1.50644911262595E-2</v>
      </c>
      <c r="E69" s="2">
        <v>1.77353342428377E-2</v>
      </c>
      <c r="F69" s="2">
        <v>1.28853984874927E-2</v>
      </c>
      <c r="G69" s="2">
        <v>1.56021057354085E-2</v>
      </c>
    </row>
    <row r="70" spans="1:7" x14ac:dyDescent="0.2">
      <c r="A70" s="2" t="s">
        <v>65</v>
      </c>
      <c r="B70" s="2">
        <v>1.4071720381298201E-2</v>
      </c>
      <c r="C70" s="2">
        <v>1.5561251176901301E-2</v>
      </c>
      <c r="D70" s="2">
        <v>1.32162092334599E-2</v>
      </c>
      <c r="E70" s="2">
        <v>1.3019752061213599E-2</v>
      </c>
      <c r="F70" s="2">
        <v>1.3583478766724799E-2</v>
      </c>
      <c r="G70" s="2">
        <v>1.38886900244842E-2</v>
      </c>
    </row>
    <row r="71" spans="1:7" x14ac:dyDescent="0.2">
      <c r="A71" s="2" t="s">
        <v>66</v>
      </c>
      <c r="B71" s="2">
        <v>2.3452867302163698E-3</v>
      </c>
      <c r="C71" s="2">
        <v>4.6814520347316698E-3</v>
      </c>
      <c r="D71" s="2">
        <v>4.2331617544766201E-3</v>
      </c>
      <c r="E71" s="2">
        <v>4.1224271902248104E-3</v>
      </c>
      <c r="F71" s="2">
        <v>2.2687609075043602E-3</v>
      </c>
      <c r="G71" s="2">
        <v>3.4984226075418898E-3</v>
      </c>
    </row>
    <row r="72" spans="1:7" x14ac:dyDescent="0.2">
      <c r="A72" s="2" t="s">
        <v>67</v>
      </c>
      <c r="B72" s="2">
        <v>7.09260099863822E-3</v>
      </c>
      <c r="C72" s="2">
        <v>5.23067266450466E-5</v>
      </c>
      <c r="D72" s="2">
        <v>3.9747997694616102E-5</v>
      </c>
      <c r="E72" s="2">
        <v>0</v>
      </c>
      <c r="F72" s="2">
        <v>5.9918557300756301E-3</v>
      </c>
      <c r="G72" s="2">
        <v>2.79205624203548E-3</v>
      </c>
    </row>
    <row r="73" spans="1:7" x14ac:dyDescent="0.2">
      <c r="A73" s="2" t="s">
        <v>68</v>
      </c>
      <c r="B73" s="2">
        <v>5.67408079891058E-4</v>
      </c>
      <c r="C73" s="2">
        <v>3.9230044983784899E-4</v>
      </c>
      <c r="D73" s="2">
        <v>5.5647196772462602E-4</v>
      </c>
      <c r="E73" s="2">
        <v>7.4144373924906598E-4</v>
      </c>
      <c r="F73" s="2">
        <v>6.9808027923211205E-4</v>
      </c>
      <c r="G73" s="2">
        <v>5.8227497697150199E-4</v>
      </c>
    </row>
    <row r="74" spans="1:7" x14ac:dyDescent="0.2">
      <c r="A74" s="2" t="s">
        <v>69</v>
      </c>
      <c r="B74" s="2">
        <v>7.0358601906491203E-3</v>
      </c>
      <c r="C74" s="2">
        <v>1.00690448791715E-2</v>
      </c>
      <c r="D74" s="2">
        <v>1.0930699366019399E-2</v>
      </c>
      <c r="E74" s="2">
        <v>1.0558158846906701E-2</v>
      </c>
      <c r="F74" s="2">
        <v>9.8603839441535803E-3</v>
      </c>
      <c r="G74" s="2">
        <v>9.5550369171880905E-3</v>
      </c>
    </row>
    <row r="75" spans="1:7" x14ac:dyDescent="0.2">
      <c r="A75" s="2" t="s">
        <v>70</v>
      </c>
      <c r="B75" s="2">
        <v>1.30503858374943E-3</v>
      </c>
      <c r="C75" s="2">
        <v>1.2292080761585899E-3</v>
      </c>
      <c r="D75" s="2">
        <v>1.21231392968579E-3</v>
      </c>
      <c r="E75" s="2">
        <v>1.1269944836585801E-3</v>
      </c>
      <c r="F75" s="2">
        <v>9.0168702734147801E-4</v>
      </c>
      <c r="G75" s="2">
        <v>1.1740954453687701E-3</v>
      </c>
    </row>
    <row r="76" spans="1:7" x14ac:dyDescent="0.2">
      <c r="A76" s="2" t="s">
        <v>71</v>
      </c>
      <c r="B76" s="2">
        <v>1.4922832501134801E-2</v>
      </c>
      <c r="C76" s="2">
        <v>1.3965896014227401E-2</v>
      </c>
      <c r="D76" s="2">
        <v>1.6952521016753801E-2</v>
      </c>
      <c r="E76" s="2">
        <v>1.6400735512189301E-2</v>
      </c>
      <c r="F76" s="2">
        <v>1.13147178592205E-2</v>
      </c>
      <c r="G76" s="2">
        <v>1.48814211327635E-2</v>
      </c>
    </row>
    <row r="77" spans="1:7" x14ac:dyDescent="0.2">
      <c r="A77" s="2" t="s">
        <v>72</v>
      </c>
      <c r="B77" s="2">
        <v>1.1858828869723099E-2</v>
      </c>
      <c r="C77" s="2">
        <v>1.3259755204519301E-2</v>
      </c>
      <c r="D77" s="2">
        <v>1.68730250213645E-2</v>
      </c>
      <c r="E77" s="2">
        <v>1.37908535500326E-2</v>
      </c>
      <c r="F77" s="2">
        <v>1.09075043630017E-2</v>
      </c>
      <c r="G77" s="2">
        <v>1.3473461147463501E-2</v>
      </c>
    </row>
    <row r="78" spans="1:7" x14ac:dyDescent="0.2">
      <c r="A78" s="2" t="s">
        <v>73</v>
      </c>
      <c r="B78" s="2">
        <v>2.3642003328794101E-2</v>
      </c>
      <c r="C78" s="2">
        <v>3.0102521184224299E-2</v>
      </c>
      <c r="D78" s="2">
        <v>2.9413518294015902E-2</v>
      </c>
      <c r="E78" s="2">
        <v>3.5826561480514899E-2</v>
      </c>
      <c r="F78" s="2">
        <v>2.8301337987201899E-2</v>
      </c>
      <c r="G78" s="2">
        <v>2.8932384511485599E-2</v>
      </c>
    </row>
    <row r="79" spans="1:7" x14ac:dyDescent="0.2">
      <c r="A79" s="2" t="s">
        <v>74</v>
      </c>
      <c r="B79" s="2">
        <v>0.103457406566803</v>
      </c>
      <c r="C79" s="2">
        <v>8.6646092687519605E-2</v>
      </c>
      <c r="D79" s="2">
        <v>9.0247828765625898E-2</v>
      </c>
      <c r="E79" s="2">
        <v>0.102259920517231</v>
      </c>
      <c r="F79" s="2">
        <v>8.3275159976730698E-2</v>
      </c>
      <c r="G79" s="2">
        <v>9.3712862072421604E-2</v>
      </c>
    </row>
    <row r="80" spans="1:7" x14ac:dyDescent="0.2">
      <c r="A80" s="2" t="s">
        <v>75</v>
      </c>
      <c r="B80" s="2">
        <v>0</v>
      </c>
      <c r="C80" s="2">
        <v>2.61533633225233E-5</v>
      </c>
      <c r="D80" s="2">
        <v>0</v>
      </c>
      <c r="E80" s="2">
        <v>0</v>
      </c>
      <c r="F80" s="2">
        <v>0</v>
      </c>
      <c r="G80" s="2">
        <v>4.7727457128811598E-6</v>
      </c>
    </row>
    <row r="81" spans="1:7" x14ac:dyDescent="0.2">
      <c r="A81" s="2" t="s">
        <v>76</v>
      </c>
      <c r="B81" s="2">
        <v>7.3952186412467903E-3</v>
      </c>
      <c r="C81" s="2">
        <v>6.6952610105659597E-3</v>
      </c>
      <c r="D81" s="2">
        <v>1.05928413856152E-2</v>
      </c>
      <c r="E81" s="2">
        <v>6.8509401506613703E-3</v>
      </c>
      <c r="F81" s="2">
        <v>1.07911576497964E-2</v>
      </c>
      <c r="G81" s="2">
        <v>8.5050328603542297E-3</v>
      </c>
    </row>
    <row r="82" spans="1:7" x14ac:dyDescent="0.2">
      <c r="A82" s="2" t="s">
        <v>77</v>
      </c>
      <c r="B82" s="2">
        <v>1.8913602663035301E-5</v>
      </c>
      <c r="C82" s="2">
        <v>0</v>
      </c>
      <c r="D82" s="2">
        <v>1.9873998847308098E-5</v>
      </c>
      <c r="E82" s="2">
        <v>0</v>
      </c>
      <c r="F82" s="2">
        <v>0</v>
      </c>
      <c r="G82" s="2">
        <v>9.5454914257623297E-6</v>
      </c>
    </row>
    <row r="83" spans="1:7" x14ac:dyDescent="0.2">
      <c r="A83" s="2" t="s">
        <v>78</v>
      </c>
      <c r="B83" s="2">
        <v>3.15668028446058E-2</v>
      </c>
      <c r="C83" s="2">
        <v>2.96317606444189E-2</v>
      </c>
      <c r="D83" s="2">
        <v>4.0085855675020397E-2</v>
      </c>
      <c r="E83" s="2">
        <v>4.0334539415149202E-2</v>
      </c>
      <c r="F83" s="2">
        <v>4.7178592204770199E-2</v>
      </c>
      <c r="G83" s="2">
        <v>3.7232189306185999E-2</v>
      </c>
    </row>
    <row r="84" spans="1:7" x14ac:dyDescent="0.2">
      <c r="A84" s="2" t="s">
        <v>79</v>
      </c>
      <c r="B84" s="2">
        <v>1.1348161597821199E-4</v>
      </c>
      <c r="C84" s="2">
        <v>0</v>
      </c>
      <c r="D84" s="2">
        <v>5.96219965419242E-5</v>
      </c>
      <c r="E84" s="2">
        <v>0</v>
      </c>
      <c r="F84" s="2">
        <v>0</v>
      </c>
      <c r="G84" s="2">
        <v>4.2954711415930501E-5</v>
      </c>
    </row>
    <row r="85" spans="1:7" x14ac:dyDescent="0.2">
      <c r="A85" s="2" t="s">
        <v>80</v>
      </c>
      <c r="B85" s="2">
        <v>1.8327280980481201E-2</v>
      </c>
      <c r="C85" s="2">
        <v>4.57683858144157E-3</v>
      </c>
      <c r="D85" s="2">
        <v>6.3795536299858903E-3</v>
      </c>
      <c r="E85" s="2">
        <v>6.0205231627024104E-3</v>
      </c>
      <c r="F85" s="2">
        <v>8.2024432809773094E-3</v>
      </c>
      <c r="G85" s="2">
        <v>9.3068541401182692E-3</v>
      </c>
    </row>
    <row r="86" spans="1:7" x14ac:dyDescent="0.2">
      <c r="A86" s="2" t="s">
        <v>81</v>
      </c>
      <c r="B86" s="2">
        <v>7.1682554092903604E-3</v>
      </c>
      <c r="C86" s="2">
        <v>1.6005858353384202E-2</v>
      </c>
      <c r="D86" s="2">
        <v>1.6992269014448402E-2</v>
      </c>
      <c r="E86" s="2">
        <v>1.36425648021828E-2</v>
      </c>
      <c r="F86" s="2">
        <v>1.8033740546829598E-2</v>
      </c>
      <c r="G86" s="2">
        <v>1.3965053955890301E-2</v>
      </c>
    </row>
    <row r="87" spans="1:7" x14ac:dyDescent="0.2">
      <c r="A87" s="2" t="s">
        <v>82</v>
      </c>
      <c r="B87" s="2">
        <v>3.2153124527159899E-4</v>
      </c>
      <c r="C87" s="2">
        <v>1.30766816612616E-4</v>
      </c>
      <c r="D87" s="2">
        <v>1.1924399308384799E-4</v>
      </c>
      <c r="E87" s="2">
        <v>2.07604246989738E-4</v>
      </c>
      <c r="F87" s="2">
        <v>2.6178010471204202E-4</v>
      </c>
      <c r="G87" s="2">
        <v>2.1000081136677101E-4</v>
      </c>
    </row>
    <row r="88" spans="1:7" x14ac:dyDescent="0.2">
      <c r="A88" s="2" t="s">
        <v>83</v>
      </c>
      <c r="B88" s="2">
        <v>1.74005144499924E-3</v>
      </c>
      <c r="C88" s="2">
        <v>1.62150852599644E-3</v>
      </c>
      <c r="D88" s="2">
        <v>2.02714788242542E-3</v>
      </c>
      <c r="E88" s="2">
        <v>3.2326947031259298E-3</v>
      </c>
      <c r="F88" s="2">
        <v>2.0069808027923198E-3</v>
      </c>
      <c r="G88" s="2">
        <v>2.0713716393904202E-3</v>
      </c>
    </row>
    <row r="89" spans="1:7" x14ac:dyDescent="0.2">
      <c r="A89" s="2" t="s">
        <v>84</v>
      </c>
      <c r="B89" s="2">
        <v>1.51308821304282E-4</v>
      </c>
      <c r="C89" s="2">
        <v>1.30766816612616E-4</v>
      </c>
      <c r="D89" s="2">
        <v>2.5836198501500497E-4</v>
      </c>
      <c r="E89" s="2">
        <v>1.48288747849813E-4</v>
      </c>
      <c r="F89" s="2">
        <v>5.8173356602675998E-5</v>
      </c>
      <c r="G89" s="2">
        <v>1.5750060852507799E-4</v>
      </c>
    </row>
    <row r="90" spans="1:7" x14ac:dyDescent="0.2">
      <c r="A90" s="2" t="s">
        <v>85</v>
      </c>
      <c r="B90" s="2">
        <v>5.71379936450295E-2</v>
      </c>
      <c r="C90" s="2">
        <v>5.85050737524846E-2</v>
      </c>
      <c r="D90" s="2">
        <v>6.0257964505038099E-2</v>
      </c>
      <c r="E90" s="2">
        <v>5.9256183640785297E-2</v>
      </c>
      <c r="F90" s="2">
        <v>4.61023851076207E-2</v>
      </c>
      <c r="G90" s="2">
        <v>5.6666809849038102E-2</v>
      </c>
    </row>
    <row r="91" spans="1:7" x14ac:dyDescent="0.2">
      <c r="A91" s="2" t="s">
        <v>86</v>
      </c>
      <c r="B91" s="2">
        <v>7.5654410652140999E-5</v>
      </c>
      <c r="C91" s="2">
        <v>2.61533633225233E-5</v>
      </c>
      <c r="D91" s="2">
        <v>1.7886598962577299E-4</v>
      </c>
      <c r="E91" s="2">
        <v>2.07604246989738E-4</v>
      </c>
      <c r="F91" s="2">
        <v>2.3269342641070399E-4</v>
      </c>
      <c r="G91" s="2">
        <v>1.3840962567355399E-4</v>
      </c>
    </row>
    <row r="92" spans="1:7" x14ac:dyDescent="0.2">
      <c r="A92" s="2" t="s">
        <v>87</v>
      </c>
      <c r="B92" s="2">
        <v>5.8745649871387501E-2</v>
      </c>
      <c r="C92" s="2">
        <v>6.0152735641803498E-2</v>
      </c>
      <c r="D92" s="2">
        <v>6.5226464216865093E-2</v>
      </c>
      <c r="E92" s="2">
        <v>4.8134527552049299E-2</v>
      </c>
      <c r="F92" s="2">
        <v>5.1192553810354903E-2</v>
      </c>
      <c r="G92" s="2">
        <v>5.76118135001885E-2</v>
      </c>
    </row>
    <row r="93" spans="1:7" x14ac:dyDescent="0.2">
      <c r="A93" s="2" t="s">
        <v>88</v>
      </c>
      <c r="B93" s="2">
        <v>2.9126948101074299E-3</v>
      </c>
      <c r="C93" s="2">
        <v>2.09226906580186E-3</v>
      </c>
      <c r="D93" s="2">
        <v>2.78235983862313E-3</v>
      </c>
      <c r="E93" s="2">
        <v>2.5802242125867502E-3</v>
      </c>
      <c r="F93" s="2">
        <v>2.0942408376963401E-3</v>
      </c>
      <c r="G93" s="2">
        <v>2.54387346496566E-3</v>
      </c>
    </row>
    <row r="94" spans="1:7" x14ac:dyDescent="0.2">
      <c r="A94" s="2" t="s">
        <v>89</v>
      </c>
      <c r="B94" s="2">
        <v>9.9617945226206706E-2</v>
      </c>
      <c r="C94" s="2">
        <v>0.105868814729574</v>
      </c>
      <c r="D94" s="2">
        <v>0.11660075123715601</v>
      </c>
      <c r="E94" s="2">
        <v>0.10356486149831</v>
      </c>
      <c r="F94" s="2">
        <v>0.10087260034904</v>
      </c>
      <c r="G94" s="2">
        <v>0.105678135574615</v>
      </c>
    </row>
    <row r="95" spans="1:7" x14ac:dyDescent="0.2">
      <c r="A95" s="2" t="s">
        <v>90</v>
      </c>
      <c r="B95" s="2">
        <v>1.26721137842336E-3</v>
      </c>
      <c r="C95" s="2">
        <v>1.2553614394811201E-3</v>
      </c>
      <c r="D95" s="2">
        <v>2.44450185821889E-3</v>
      </c>
      <c r="E95" s="2">
        <v>1.27528323150839E-3</v>
      </c>
      <c r="F95" s="2">
        <v>1.7161140197789399E-3</v>
      </c>
      <c r="G95" s="2">
        <v>1.6227335423795999E-3</v>
      </c>
    </row>
    <row r="96" spans="1:7" x14ac:dyDescent="0.2">
      <c r="A96" s="2" t="s">
        <v>91</v>
      </c>
      <c r="B96" s="2">
        <v>6.3228173702526896E-2</v>
      </c>
      <c r="C96" s="2">
        <v>7.2366356313421906E-2</v>
      </c>
      <c r="D96" s="2">
        <v>6.8962776000159001E-2</v>
      </c>
      <c r="E96" s="2">
        <v>5.1574826502165001E-2</v>
      </c>
      <c r="F96" s="2">
        <v>5.69517161140198E-2</v>
      </c>
      <c r="G96" s="2">
        <v>6.3367744829923203E-2</v>
      </c>
    </row>
    <row r="97" spans="1:7" x14ac:dyDescent="0.2">
      <c r="A97" s="2" t="s">
        <v>92</v>
      </c>
      <c r="B97" s="2">
        <v>1.1348161597821199E-4</v>
      </c>
      <c r="C97" s="2">
        <v>7.3229417303065196E-4</v>
      </c>
      <c r="D97" s="2">
        <v>4.57101973488086E-4</v>
      </c>
      <c r="E97" s="2">
        <v>6.5247049053917801E-4</v>
      </c>
      <c r="F97" s="2">
        <v>6.1082024432809799E-4</v>
      </c>
      <c r="G97" s="2">
        <v>4.7727457128811601E-4</v>
      </c>
    </row>
    <row r="98" spans="1:7" x14ac:dyDescent="0.2">
      <c r="A98" s="2" t="s">
        <v>93</v>
      </c>
      <c r="B98" s="2">
        <v>2.2507187169011999E-3</v>
      </c>
      <c r="C98" s="2">
        <v>2.8245632388325102E-3</v>
      </c>
      <c r="D98" s="2">
        <v>2.9612258282489001E-3</v>
      </c>
      <c r="E98" s="2">
        <v>1.89809597247761E-3</v>
      </c>
      <c r="F98" s="2">
        <v>1.91972076788831E-3</v>
      </c>
      <c r="G98" s="2">
        <v>2.4150093307178698E-3</v>
      </c>
    </row>
    <row r="99" spans="1:7" x14ac:dyDescent="0.2">
      <c r="A99" s="2" t="s">
        <v>94</v>
      </c>
      <c r="B99" s="2">
        <v>6.4306249054319896E-4</v>
      </c>
      <c r="C99" s="2">
        <v>6.5383408306308197E-4</v>
      </c>
      <c r="D99" s="2">
        <v>1.2520619273804099E-3</v>
      </c>
      <c r="E99" s="2">
        <v>9.4904798623880401E-4</v>
      </c>
      <c r="F99" s="2">
        <v>5.8173356602676004E-4</v>
      </c>
      <c r="G99" s="2">
        <v>8.3045775404132205E-4</v>
      </c>
    </row>
    <row r="100" spans="1:7" x14ac:dyDescent="0.2">
      <c r="A100" s="2"/>
      <c r="B100" s="2"/>
      <c r="C100" s="2"/>
      <c r="D100" s="2"/>
      <c r="E100" s="2"/>
      <c r="F100" s="2"/>
      <c r="G100" s="2"/>
    </row>
    <row r="101" spans="1:7" ht="15" thickBot="1" x14ac:dyDescent="0.25">
      <c r="A101" s="2"/>
      <c r="B101" s="2"/>
      <c r="C101" s="2"/>
      <c r="D101" s="2"/>
      <c r="E101" s="2"/>
      <c r="F101" s="2"/>
      <c r="G101" s="2"/>
    </row>
    <row r="102" spans="1:7" ht="15.75" thickBot="1" x14ac:dyDescent="0.25">
      <c r="A102" s="12" t="s">
        <v>127</v>
      </c>
      <c r="B102" s="10" t="s">
        <v>133</v>
      </c>
      <c r="C102" s="11"/>
      <c r="D102" s="11"/>
      <c r="E102" s="11"/>
      <c r="F102" s="11"/>
      <c r="G102" s="11"/>
    </row>
    <row r="103" spans="1:7" ht="15" thickBot="1" x14ac:dyDescent="0.25">
      <c r="A103" s="13"/>
      <c r="B103" s="9" t="s">
        <v>1</v>
      </c>
      <c r="C103" s="9" t="s">
        <v>2</v>
      </c>
      <c r="D103" s="9" t="s">
        <v>3</v>
      </c>
      <c r="E103" s="9" t="s">
        <v>4</v>
      </c>
      <c r="F103" s="9" t="s">
        <v>5</v>
      </c>
      <c r="G103" s="9" t="s">
        <v>6</v>
      </c>
    </row>
    <row r="104" spans="1:7" x14ac:dyDescent="0.2">
      <c r="A104" s="2" t="s">
        <v>95</v>
      </c>
      <c r="B104" s="2">
        <v>1.38069299440157E-3</v>
      </c>
      <c r="C104" s="2">
        <v>1.17690134951355E-3</v>
      </c>
      <c r="D104" s="2">
        <v>1.05332193890733E-3</v>
      </c>
      <c r="E104" s="2">
        <v>2.1353579690373101E-3</v>
      </c>
      <c r="F104" s="2">
        <v>1.1343804537521801E-3</v>
      </c>
      <c r="G104" s="2">
        <v>1.3459142910324899E-3</v>
      </c>
    </row>
    <row r="105" spans="1:7" x14ac:dyDescent="0.2">
      <c r="A105" s="2" t="s">
        <v>96</v>
      </c>
      <c r="B105" s="2">
        <v>3.3193372673626903E-2</v>
      </c>
      <c r="C105" s="2">
        <v>2.5761062872685401E-2</v>
      </c>
      <c r="D105" s="2">
        <v>2.68100244450186E-2</v>
      </c>
      <c r="E105" s="2">
        <v>2.8768017082863799E-2</v>
      </c>
      <c r="F105" s="2">
        <v>2.73414776032577E-2</v>
      </c>
      <c r="G105" s="2">
        <v>2.86317015315741E-2</v>
      </c>
    </row>
    <row r="106" spans="1:7" x14ac:dyDescent="0.2">
      <c r="A106" s="2" t="s">
        <v>97</v>
      </c>
      <c r="B106" s="2">
        <v>2.0786049326675701E-2</v>
      </c>
      <c r="C106" s="2">
        <v>2.9004079924678301E-2</v>
      </c>
      <c r="D106" s="2">
        <v>2.3510940636365399E-2</v>
      </c>
      <c r="E106" s="2">
        <v>3.1259268046740597E-2</v>
      </c>
      <c r="F106" s="2">
        <v>3.4496800465386897E-2</v>
      </c>
      <c r="G106" s="2">
        <v>2.6875331109233801E-2</v>
      </c>
    </row>
    <row r="107" spans="1:7" x14ac:dyDescent="0.2">
      <c r="A107" s="2" t="s">
        <v>98</v>
      </c>
      <c r="B107" s="2">
        <v>1.9802541988197898E-2</v>
      </c>
      <c r="C107" s="2">
        <v>1.47766502772257E-2</v>
      </c>
      <c r="D107" s="2">
        <v>1.37726812011845E-2</v>
      </c>
      <c r="E107" s="2">
        <v>1.9930007711014899E-2</v>
      </c>
      <c r="F107" s="2">
        <v>2.1465968586387399E-2</v>
      </c>
      <c r="G107" s="2">
        <v>1.77307503233535E-2</v>
      </c>
    </row>
    <row r="108" spans="1:7" x14ac:dyDescent="0.2">
      <c r="A108" s="2" t="s">
        <v>99</v>
      </c>
      <c r="B108" s="2">
        <v>3.4706460886669697E-2</v>
      </c>
      <c r="C108" s="2">
        <v>2.1236531017888902E-2</v>
      </c>
      <c r="D108" s="2">
        <v>2.5856072500347799E-2</v>
      </c>
      <c r="E108" s="2">
        <v>2.6158135120706999E-2</v>
      </c>
      <c r="F108" s="2">
        <v>2.5974403723094799E-2</v>
      </c>
      <c r="G108" s="2">
        <v>2.7314423714818899E-2</v>
      </c>
    </row>
    <row r="109" spans="1:7" x14ac:dyDescent="0.2">
      <c r="A109" s="2" t="s">
        <v>100</v>
      </c>
      <c r="B109" s="2">
        <v>9.0785292782569194E-3</v>
      </c>
      <c r="C109" s="2">
        <v>1.85688879589915E-2</v>
      </c>
      <c r="D109" s="2">
        <v>1.8343700936065299E-2</v>
      </c>
      <c r="E109" s="2">
        <v>2.0078296458864699E-2</v>
      </c>
      <c r="F109" s="2">
        <v>2.0796974985456702E-2</v>
      </c>
      <c r="G109" s="2">
        <v>1.6728473723648499E-2</v>
      </c>
    </row>
    <row r="110" spans="1:7" x14ac:dyDescent="0.2">
      <c r="A110" s="2" t="s">
        <v>101</v>
      </c>
      <c r="B110" s="2">
        <v>1.54145861703737E-2</v>
      </c>
      <c r="C110" s="2">
        <v>1.89350350455069E-2</v>
      </c>
      <c r="D110" s="2">
        <v>1.16262893256752E-2</v>
      </c>
      <c r="E110" s="2">
        <v>1.2189335073254599E-2</v>
      </c>
      <c r="F110" s="2">
        <v>2.1116928446771401E-2</v>
      </c>
      <c r="G110" s="2">
        <v>1.5563923769705499E-2</v>
      </c>
    </row>
    <row r="111" spans="1:7" x14ac:dyDescent="0.2">
      <c r="A111" s="2" t="s">
        <v>102</v>
      </c>
      <c r="B111" s="2">
        <v>5.5284460584052099E-2</v>
      </c>
      <c r="C111" s="2">
        <v>5.7380479129616101E-2</v>
      </c>
      <c r="D111" s="2">
        <v>4.5431961364946198E-2</v>
      </c>
      <c r="E111" s="2">
        <v>5.2998398481523198E-2</v>
      </c>
      <c r="F111" s="2">
        <v>6.6026759744037197E-2</v>
      </c>
      <c r="G111" s="2">
        <v>5.4695665869618097E-2</v>
      </c>
    </row>
    <row r="112" spans="1:7" x14ac:dyDescent="0.2">
      <c r="A112" s="2" t="s">
        <v>103</v>
      </c>
      <c r="B112" s="2">
        <v>3.2342260553790301E-3</v>
      </c>
      <c r="C112" s="2">
        <v>1.77842870593158E-3</v>
      </c>
      <c r="D112" s="2">
        <v>2.6233678478446601E-3</v>
      </c>
      <c r="E112" s="2">
        <v>1.6015184767779801E-3</v>
      </c>
      <c r="F112" s="2">
        <v>1.7161140197789399E-3</v>
      </c>
      <c r="G112" s="2">
        <v>2.3100089250344801E-3</v>
      </c>
    </row>
    <row r="113" spans="1:7" x14ac:dyDescent="0.2">
      <c r="A113" s="2" t="s">
        <v>104</v>
      </c>
      <c r="B113" s="2">
        <v>1.9348615524285101E-2</v>
      </c>
      <c r="C113" s="2">
        <v>2.0791923841406001E-2</v>
      </c>
      <c r="D113" s="2">
        <v>1.8860424906095401E-2</v>
      </c>
      <c r="E113" s="2">
        <v>2.13535796903731E-2</v>
      </c>
      <c r="F113" s="2">
        <v>2.00698080279232E-2</v>
      </c>
      <c r="G113" s="2">
        <v>1.9935758842704598E-2</v>
      </c>
    </row>
    <row r="114" spans="1:7" x14ac:dyDescent="0.2">
      <c r="A114" s="2" t="s">
        <v>105</v>
      </c>
      <c r="B114" s="2">
        <v>2.4644424269934899E-2</v>
      </c>
      <c r="C114" s="2">
        <v>3.1174809080447698E-2</v>
      </c>
      <c r="D114" s="2">
        <v>2.7525488403521699E-2</v>
      </c>
      <c r="E114" s="2">
        <v>3.5322379737825503E-2</v>
      </c>
      <c r="F114" s="2">
        <v>3.1500872600348999E-2</v>
      </c>
      <c r="G114" s="2">
        <v>2.93714771170707E-2</v>
      </c>
    </row>
    <row r="115" spans="1:7" x14ac:dyDescent="0.2">
      <c r="A115" s="2" t="s">
        <v>106</v>
      </c>
      <c r="B115" s="2">
        <v>1.47526100771675E-3</v>
      </c>
      <c r="C115" s="2">
        <v>4.2891515848938197E-3</v>
      </c>
      <c r="D115" s="2">
        <v>4.2132877556293096E-3</v>
      </c>
      <c r="E115" s="2">
        <v>4.7452399311940204E-3</v>
      </c>
      <c r="F115" s="2">
        <v>4.3630017452006998E-3</v>
      </c>
      <c r="G115" s="2">
        <v>3.64637772464121E-3</v>
      </c>
    </row>
    <row r="116" spans="1:7" x14ac:dyDescent="0.2">
      <c r="A116" s="2" t="s">
        <v>107</v>
      </c>
      <c r="B116" s="2">
        <v>2.9316084127704602E-3</v>
      </c>
      <c r="C116" s="2">
        <v>1.00167381525264E-2</v>
      </c>
      <c r="D116" s="2">
        <v>9.2612834628455609E-3</v>
      </c>
      <c r="E116" s="2">
        <v>1.13589180852957E-2</v>
      </c>
      <c r="F116" s="2">
        <v>8.4642233856893501E-3</v>
      </c>
      <c r="G116" s="2">
        <v>8.0086673062145907E-3</v>
      </c>
    </row>
    <row r="117" spans="1:7" x14ac:dyDescent="0.2">
      <c r="A117" s="2" t="s">
        <v>108</v>
      </c>
      <c r="B117" s="2">
        <v>2.6479043728249401E-4</v>
      </c>
      <c r="C117" s="2">
        <v>1.30766816612616E-4</v>
      </c>
      <c r="D117" s="2">
        <v>0</v>
      </c>
      <c r="E117" s="2">
        <v>5.9315499139925298E-5</v>
      </c>
      <c r="F117" s="2">
        <v>2.0360674810936599E-4</v>
      </c>
      <c r="G117" s="2">
        <v>1.3363687996067301E-4</v>
      </c>
    </row>
    <row r="118" spans="1:7" x14ac:dyDescent="0.2">
      <c r="A118" s="2" t="s">
        <v>109</v>
      </c>
      <c r="B118" s="2">
        <v>2.0407777273415001E-2</v>
      </c>
      <c r="C118" s="2">
        <v>2.03473166649231E-2</v>
      </c>
      <c r="D118" s="2">
        <v>1.7747480970646101E-2</v>
      </c>
      <c r="E118" s="2">
        <v>1.4561955038851699E-2</v>
      </c>
      <c r="F118" s="2">
        <v>1.4514252472367701E-2</v>
      </c>
      <c r="G118" s="2">
        <v>1.7850068966175501E-2</v>
      </c>
    </row>
    <row r="119" spans="1:7" x14ac:dyDescent="0.2">
      <c r="A119" s="2" t="s">
        <v>110</v>
      </c>
      <c r="B119" s="2">
        <v>2.1939779089120901E-2</v>
      </c>
      <c r="C119" s="2">
        <v>2.7356418035359299E-2</v>
      </c>
      <c r="D119" s="2">
        <v>1.8164834946439602E-2</v>
      </c>
      <c r="E119" s="2">
        <v>3.08737173023311E-2</v>
      </c>
      <c r="F119" s="2">
        <v>3.5253054101221599E-2</v>
      </c>
      <c r="G119" s="2">
        <v>2.5643962715310501E-2</v>
      </c>
    </row>
    <row r="120" spans="1:7" x14ac:dyDescent="0.2">
      <c r="A120" s="2" t="s">
        <v>111</v>
      </c>
      <c r="B120" s="2">
        <v>5.67408079891058E-5</v>
      </c>
      <c r="C120" s="2">
        <v>0</v>
      </c>
      <c r="D120" s="2">
        <v>0</v>
      </c>
      <c r="E120" s="2">
        <v>2.9657749569962602E-5</v>
      </c>
      <c r="F120" s="2">
        <v>8.7260034904014007E-5</v>
      </c>
      <c r="G120" s="2">
        <v>3.3409219990168102E-5</v>
      </c>
    </row>
    <row r="121" spans="1:7" x14ac:dyDescent="0.2">
      <c r="A121" s="2" t="s">
        <v>112</v>
      </c>
      <c r="B121" s="2">
        <v>2.2961113632924801E-2</v>
      </c>
      <c r="C121" s="2">
        <v>1.7496600062768101E-2</v>
      </c>
      <c r="D121" s="2">
        <v>1.26398632668879E-2</v>
      </c>
      <c r="E121" s="2">
        <v>1.69642327540186E-2</v>
      </c>
      <c r="F121" s="2">
        <v>1.60558464223386E-2</v>
      </c>
      <c r="G121" s="2">
        <v>1.7387112632026101E-2</v>
      </c>
    </row>
    <row r="122" spans="1:7" x14ac:dyDescent="0.2">
      <c r="A122" s="2" t="s">
        <v>113</v>
      </c>
      <c r="B122" s="2">
        <v>1.8913602663035299E-3</v>
      </c>
      <c r="C122" s="2">
        <v>1.59535516267392E-3</v>
      </c>
      <c r="D122" s="2">
        <v>1.09306993660194E-3</v>
      </c>
      <c r="E122" s="2">
        <v>1.6608339759179101E-3</v>
      </c>
      <c r="F122" s="2">
        <v>9.8894706224549197E-4</v>
      </c>
      <c r="G122" s="2">
        <v>1.4604601881416401E-3</v>
      </c>
    </row>
    <row r="123" spans="1:7" x14ac:dyDescent="0.2">
      <c r="A123" s="2" t="s">
        <v>114</v>
      </c>
      <c r="B123" s="2">
        <v>3.78272053260705E-5</v>
      </c>
      <c r="C123" s="2">
        <v>1.04613453290093E-4</v>
      </c>
      <c r="D123" s="2">
        <v>3.9747997694616102E-5</v>
      </c>
      <c r="E123" s="2">
        <v>2.9657749569962602E-5</v>
      </c>
      <c r="F123" s="2">
        <v>5.2356020942408404E-4</v>
      </c>
      <c r="G123" s="2">
        <v>1.2886413424779099E-4</v>
      </c>
    </row>
    <row r="124" spans="1:7" x14ac:dyDescent="0.2">
      <c r="A124" s="2" t="s">
        <v>115</v>
      </c>
      <c r="B124" s="2">
        <v>2.6289907701618999E-3</v>
      </c>
      <c r="C124" s="2">
        <v>5.2306726645046596E-4</v>
      </c>
      <c r="D124" s="2">
        <v>2.2258878708985002E-3</v>
      </c>
      <c r="E124" s="2">
        <v>8.0075923838899101E-4</v>
      </c>
      <c r="F124" s="2">
        <v>1.2216404886562001E-3</v>
      </c>
      <c r="G124" s="2">
        <v>1.6227335423795999E-3</v>
      </c>
    </row>
    <row r="125" spans="1:7" x14ac:dyDescent="0.2">
      <c r="A125" s="2" t="s">
        <v>116</v>
      </c>
      <c r="B125" s="2">
        <v>8.2841579664094406E-3</v>
      </c>
      <c r="C125" s="2">
        <v>9.0490637095930505E-3</v>
      </c>
      <c r="D125" s="2">
        <v>7.4726235665878299E-3</v>
      </c>
      <c r="E125" s="2">
        <v>5.8129189157126804E-3</v>
      </c>
      <c r="F125" s="2">
        <v>9.8894706224549097E-3</v>
      </c>
      <c r="G125" s="2">
        <v>8.0945767290464508E-3</v>
      </c>
    </row>
    <row r="126" spans="1:7" x14ac:dyDescent="0.2">
      <c r="A126" s="2" t="s">
        <v>117</v>
      </c>
      <c r="B126" s="2">
        <v>5.4849447722802203E-4</v>
      </c>
      <c r="C126" s="2">
        <v>1.0722878962234499E-3</v>
      </c>
      <c r="D126" s="2">
        <v>1.9873998847308098E-5</v>
      </c>
      <c r="E126" s="2">
        <v>0</v>
      </c>
      <c r="F126" s="2">
        <v>3.1995346131471802E-4</v>
      </c>
      <c r="G126" s="2">
        <v>3.9136514845625501E-4</v>
      </c>
    </row>
    <row r="127" spans="1:7" x14ac:dyDescent="0.2">
      <c r="A127" s="2" t="s">
        <v>118</v>
      </c>
      <c r="B127" s="2">
        <v>2.83704039945529E-4</v>
      </c>
      <c r="C127" s="2">
        <v>0</v>
      </c>
      <c r="D127" s="2">
        <v>9.9369994236540296E-5</v>
      </c>
      <c r="E127" s="2">
        <v>1.18630998279851E-4</v>
      </c>
      <c r="F127" s="2">
        <v>2.3269342641070399E-4</v>
      </c>
      <c r="G127" s="2">
        <v>1.52727862812197E-4</v>
      </c>
    </row>
    <row r="128" spans="1:7" x14ac:dyDescent="0.2">
      <c r="A128" s="2" t="s">
        <v>119</v>
      </c>
      <c r="B128" s="2">
        <v>1.62656982902103E-3</v>
      </c>
      <c r="C128" s="2">
        <v>3.7137775917983101E-3</v>
      </c>
      <c r="D128" s="2">
        <v>1.6097939066319501E-3</v>
      </c>
      <c r="E128" s="2">
        <v>2.6988552108665998E-3</v>
      </c>
      <c r="F128" s="2">
        <v>2.96684118673647E-3</v>
      </c>
      <c r="G128" s="2">
        <v>2.3959183478663398E-3</v>
      </c>
    </row>
    <row r="129" spans="1:7" x14ac:dyDescent="0.2">
      <c r="A129" s="2" t="s">
        <v>120</v>
      </c>
      <c r="B129" s="2">
        <v>5.67408079891058E-5</v>
      </c>
      <c r="C129" s="2">
        <v>7.8460089967569802E-5</v>
      </c>
      <c r="D129" s="2">
        <v>7.9495995389232299E-5</v>
      </c>
      <c r="E129" s="2">
        <v>5.9315499139925298E-5</v>
      </c>
      <c r="F129" s="2">
        <v>8.7260034904014007E-5</v>
      </c>
      <c r="G129" s="2">
        <v>7.1591185693217394E-5</v>
      </c>
    </row>
    <row r="130" spans="1:7" x14ac:dyDescent="0.2">
      <c r="A130" s="2" t="s">
        <v>121</v>
      </c>
      <c r="B130" s="2">
        <v>1.16507792404297E-2</v>
      </c>
      <c r="C130" s="2">
        <v>6.8260278271785697E-3</v>
      </c>
      <c r="D130" s="2">
        <v>8.4663235089532402E-3</v>
      </c>
      <c r="E130" s="2">
        <v>8.7193783735690106E-3</v>
      </c>
      <c r="F130" s="2">
        <v>9.8312972658522405E-3</v>
      </c>
      <c r="G130" s="2">
        <v>9.2352629544250504E-3</v>
      </c>
    </row>
    <row r="131" spans="1:7" x14ac:dyDescent="0.2">
      <c r="A131" s="2" t="s">
        <v>122</v>
      </c>
      <c r="B131" s="2">
        <v>3.5179300953245602E-3</v>
      </c>
      <c r="C131" s="2">
        <v>6.43372737734073E-3</v>
      </c>
      <c r="D131" s="2">
        <v>3.9350517717670003E-3</v>
      </c>
      <c r="E131" s="2">
        <v>4.65626668248413E-3</v>
      </c>
      <c r="F131" s="2">
        <v>5.2646887725421804E-3</v>
      </c>
      <c r="G131" s="2">
        <v>4.6200178500689698E-3</v>
      </c>
    </row>
    <row r="132" spans="1:7" x14ac:dyDescent="0.2">
      <c r="A132" s="2" t="s">
        <v>123</v>
      </c>
      <c r="B132" s="2">
        <v>5.86321682554093E-3</v>
      </c>
      <c r="C132" s="2">
        <v>6.4598807406632498E-3</v>
      </c>
      <c r="D132" s="2">
        <v>4.6505157302700901E-3</v>
      </c>
      <c r="E132" s="2">
        <v>6.346758407972E-3</v>
      </c>
      <c r="F132" s="2">
        <v>8.2315299592786492E-3</v>
      </c>
      <c r="G132" s="2">
        <v>6.14729647819094E-3</v>
      </c>
    </row>
    <row r="133" spans="1:7" x14ac:dyDescent="0.2">
      <c r="A133" s="2" t="s">
        <v>124</v>
      </c>
      <c r="B133" s="2">
        <v>9.8539869874413703E-3</v>
      </c>
      <c r="C133" s="2">
        <v>1.8307354325766299E-4</v>
      </c>
      <c r="D133" s="2">
        <v>7.3335055746566796E-3</v>
      </c>
      <c r="E133" s="2">
        <v>3.05474820570615E-3</v>
      </c>
      <c r="F133" s="2">
        <v>7.5916230366492102E-3</v>
      </c>
      <c r="G133" s="2">
        <v>6.0184323439431498E-3</v>
      </c>
    </row>
    <row r="134" spans="1:7" x14ac:dyDescent="0.2">
      <c r="A134" s="2" t="s">
        <v>125</v>
      </c>
      <c r="B134" s="2">
        <v>2.2507187169011999E-3</v>
      </c>
      <c r="C134" s="2">
        <v>3.9230044983784899E-4</v>
      </c>
      <c r="D134" s="2">
        <v>1.51042391239541E-3</v>
      </c>
      <c r="E134" s="2">
        <v>2.43193546473694E-3</v>
      </c>
      <c r="F134" s="2">
        <v>2.3269342641070402E-3</v>
      </c>
      <c r="G134" s="2">
        <v>1.7754614051917899E-3</v>
      </c>
    </row>
    <row r="135" spans="1:7" x14ac:dyDescent="0.2">
      <c r="A135" s="2" t="s">
        <v>126</v>
      </c>
      <c r="B135" s="2">
        <v>4.6527462551066703E-3</v>
      </c>
      <c r="C135" s="2">
        <v>4.4983784914740003E-3</v>
      </c>
      <c r="D135" s="2">
        <v>3.0407218236381301E-3</v>
      </c>
      <c r="E135" s="2">
        <v>1.9574114716175298E-3</v>
      </c>
      <c r="F135" s="2">
        <v>1.7742873763816199E-3</v>
      </c>
      <c r="G135" s="2">
        <v>3.33137650759105E-3</v>
      </c>
    </row>
  </sheetData>
  <mergeCells count="6">
    <mergeCell ref="B6:G6"/>
    <mergeCell ref="A6:A7"/>
    <mergeCell ref="A62:A63"/>
    <mergeCell ref="B62:G62"/>
    <mergeCell ref="A102:A103"/>
    <mergeCell ref="B102:G10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488</dc:creator>
  <cp:lastModifiedBy>Wilton Williams, Ph.D.</cp:lastModifiedBy>
  <dcterms:created xsi:type="dcterms:W3CDTF">2022-12-02T15:02:25Z</dcterms:created>
  <dcterms:modified xsi:type="dcterms:W3CDTF">2023-10-25T23:54:05Z</dcterms:modified>
</cp:coreProperties>
</file>